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730" windowHeight="8970"/>
  </bookViews>
  <sheets>
    <sheet name="Sheet1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2" i="2" l="1"/>
  <c r="J72" i="2"/>
  <c r="H72" i="2"/>
  <c r="F72" i="2"/>
  <c r="D72" i="2"/>
</calcChain>
</file>

<file path=xl/sharedStrings.xml><?xml version="1.0" encoding="utf-8"?>
<sst xmlns="http://schemas.openxmlformats.org/spreadsheetml/2006/main" count="230" uniqueCount="121">
  <si>
    <t>Codon</t>
  </si>
  <si>
    <t>GCA</t>
  </si>
  <si>
    <t>Ala</t>
  </si>
  <si>
    <t>GCC</t>
  </si>
  <si>
    <t>GCG</t>
  </si>
  <si>
    <t>GCT</t>
  </si>
  <si>
    <t>TGC</t>
  </si>
  <si>
    <t>Cys</t>
  </si>
  <si>
    <t>TGT</t>
  </si>
  <si>
    <t>GAC</t>
  </si>
  <si>
    <t>Asp</t>
  </si>
  <si>
    <t>GAT</t>
  </si>
  <si>
    <t>GAA</t>
  </si>
  <si>
    <t>Glu</t>
  </si>
  <si>
    <t>GAG</t>
  </si>
  <si>
    <t>TTC</t>
  </si>
  <si>
    <t>Phe</t>
  </si>
  <si>
    <t>TTT</t>
  </si>
  <si>
    <t>GGA</t>
  </si>
  <si>
    <t>Gly</t>
  </si>
  <si>
    <t>GGC</t>
  </si>
  <si>
    <t>GGG</t>
  </si>
  <si>
    <t>GGT</t>
  </si>
  <si>
    <t>CAC</t>
  </si>
  <si>
    <t>His</t>
  </si>
  <si>
    <t>CAT</t>
  </si>
  <si>
    <t>ATA</t>
  </si>
  <si>
    <t>Ile</t>
  </si>
  <si>
    <t>ATC</t>
  </si>
  <si>
    <t>ATT</t>
  </si>
  <si>
    <t>AAA</t>
  </si>
  <si>
    <t>Lys</t>
  </si>
  <si>
    <t>AAG</t>
  </si>
  <si>
    <t>CTA</t>
  </si>
  <si>
    <t>Leu</t>
  </si>
  <si>
    <t>CTC</t>
  </si>
  <si>
    <t>CTG</t>
  </si>
  <si>
    <t>CTT</t>
  </si>
  <si>
    <t>TTA</t>
  </si>
  <si>
    <t>TTG</t>
  </si>
  <si>
    <t>ATG</t>
  </si>
  <si>
    <t>Met</t>
  </si>
  <si>
    <t>AAC</t>
  </si>
  <si>
    <t>Asn</t>
  </si>
  <si>
    <t>AAT</t>
  </si>
  <si>
    <t>CCA</t>
  </si>
  <si>
    <t>Pro</t>
  </si>
  <si>
    <t>CCC</t>
  </si>
  <si>
    <t>CCG</t>
  </si>
  <si>
    <t>CCT</t>
  </si>
  <si>
    <t>CAA</t>
  </si>
  <si>
    <t>Gln</t>
  </si>
  <si>
    <t>CAG</t>
  </si>
  <si>
    <t>AGA</t>
  </si>
  <si>
    <t>Arg</t>
  </si>
  <si>
    <t>AGG</t>
  </si>
  <si>
    <t>CGA</t>
  </si>
  <si>
    <t>CGC</t>
  </si>
  <si>
    <t>CGG</t>
  </si>
  <si>
    <t>CGT</t>
  </si>
  <si>
    <t>AGC</t>
  </si>
  <si>
    <t>Ser</t>
  </si>
  <si>
    <t>AGT</t>
  </si>
  <si>
    <t>TCA</t>
  </si>
  <si>
    <t>TCC</t>
  </si>
  <si>
    <t>TCG</t>
  </si>
  <si>
    <t>TCT</t>
  </si>
  <si>
    <t>ACA</t>
  </si>
  <si>
    <t>Thr</t>
  </si>
  <si>
    <t>ACC</t>
  </si>
  <si>
    <t>ACG</t>
  </si>
  <si>
    <t>ACT</t>
  </si>
  <si>
    <t>GTA</t>
  </si>
  <si>
    <t>Val</t>
  </si>
  <si>
    <t>GTC</t>
  </si>
  <si>
    <t>GTG</t>
  </si>
  <si>
    <t>GTT</t>
  </si>
  <si>
    <t>TGG</t>
  </si>
  <si>
    <t>Trp</t>
  </si>
  <si>
    <t>TAC</t>
  </si>
  <si>
    <t>Tyr</t>
  </si>
  <si>
    <t>TAT</t>
  </si>
  <si>
    <t>TAA</t>
  </si>
  <si>
    <t>Stop</t>
  </si>
  <si>
    <t>TAG</t>
  </si>
  <si>
    <t>TGA</t>
  </si>
  <si>
    <t>AA</t>
  </si>
  <si>
    <t>EFLK1</t>
  </si>
  <si>
    <t>EFDG1</t>
  </si>
  <si>
    <t>ECP3</t>
  </si>
  <si>
    <t>phiEF24C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</t>
  </si>
  <si>
    <t>Letter</t>
  </si>
  <si>
    <t>tRNAs</t>
  </si>
  <si>
    <t>E. faecalis V583</t>
  </si>
  <si>
    <t>Total</t>
  </si>
  <si>
    <t>Freq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seudogene</t>
    </r>
  </si>
  <si>
    <r>
      <t>4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one of them, pseudo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0" fontId="2" fillId="3" borderId="10" xfId="1" applyNumberFormat="1" applyFont="1" applyFill="1" applyBorder="1" applyAlignment="1">
      <alignment horizontal="center" vertical="center"/>
    </xf>
    <xf numFmtId="10" fontId="0" fillId="0" borderId="11" xfId="1" applyNumberFormat="1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10" fontId="0" fillId="0" borderId="6" xfId="1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0" fontId="0" fillId="0" borderId="7" xfId="1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0" fontId="0" fillId="0" borderId="10" xfId="1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0" fontId="0" fillId="0" borderId="11" xfId="1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0" fontId="2" fillId="3" borderId="7" xfId="1" applyNumberFormat="1" applyFont="1" applyFill="1" applyBorder="1" applyAlignment="1">
      <alignment horizontal="center"/>
    </xf>
    <xf numFmtId="10" fontId="2" fillId="3" borderId="9" xfId="1" applyNumberFormat="1" applyFont="1" applyFill="1" applyBorder="1" applyAlignment="1">
      <alignment horizontal="center"/>
    </xf>
    <xf numFmtId="10" fontId="3" fillId="3" borderId="7" xfId="1" applyNumberFormat="1" applyFont="1" applyFill="1" applyBorder="1" applyAlignment="1">
      <alignment horizontal="center"/>
    </xf>
    <xf numFmtId="10" fontId="3" fillId="3" borderId="9" xfId="1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1" applyNumberFormat="1" applyFont="1" applyAlignment="1">
      <alignment horizontal="center"/>
    </xf>
    <xf numFmtId="0" fontId="1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tabSelected="1" workbookViewId="0"/>
  </sheetViews>
  <sheetFormatPr defaultRowHeight="15"/>
  <cols>
    <col min="1" max="3" width="9.140625" style="1" customWidth="1"/>
    <col min="4" max="4" width="9.140625" style="2" customWidth="1"/>
    <col min="5" max="5" width="9.140625" style="1" customWidth="1"/>
    <col min="6" max="6" width="9.140625" style="2" customWidth="1"/>
    <col min="7" max="7" width="9.140625" style="1" customWidth="1"/>
    <col min="8" max="8" width="9.140625" style="2" customWidth="1"/>
    <col min="9" max="9" width="9.140625" style="1" customWidth="1"/>
    <col min="10" max="10" width="9.140625" style="2" customWidth="1"/>
    <col min="11" max="11" width="9.140625" style="1" customWidth="1"/>
    <col min="12" max="12" width="9.140625" style="2" customWidth="1"/>
    <col min="13" max="13" width="9.140625" style="1" customWidth="1"/>
    <col min="14" max="16384" width="9.140625" style="3"/>
  </cols>
  <sheetData>
    <row r="1" spans="1:13" s="1" customFormat="1">
      <c r="A1" s="6"/>
      <c r="B1" s="7"/>
      <c r="C1" s="16"/>
      <c r="D1" s="46" t="s">
        <v>88</v>
      </c>
      <c r="E1" s="47"/>
      <c r="F1" s="46" t="s">
        <v>87</v>
      </c>
      <c r="G1" s="47"/>
      <c r="H1" s="46" t="s">
        <v>89</v>
      </c>
      <c r="I1" s="47"/>
      <c r="J1" s="46" t="s">
        <v>90</v>
      </c>
      <c r="K1" s="47"/>
      <c r="L1" s="48" t="s">
        <v>114</v>
      </c>
      <c r="M1" s="49"/>
    </row>
    <row r="2" spans="1:13" s="4" customFormat="1" ht="30" customHeight="1">
      <c r="A2" s="8" t="s">
        <v>86</v>
      </c>
      <c r="B2" s="9" t="s">
        <v>112</v>
      </c>
      <c r="C2" s="10" t="s">
        <v>0</v>
      </c>
      <c r="D2" s="14" t="s">
        <v>116</v>
      </c>
      <c r="E2" s="10" t="s">
        <v>113</v>
      </c>
      <c r="F2" s="14" t="s">
        <v>116</v>
      </c>
      <c r="G2" s="10" t="s">
        <v>113</v>
      </c>
      <c r="H2" s="14" t="s">
        <v>116</v>
      </c>
      <c r="I2" s="10" t="s">
        <v>113</v>
      </c>
      <c r="J2" s="14" t="s">
        <v>116</v>
      </c>
      <c r="K2" s="10" t="s">
        <v>113</v>
      </c>
      <c r="L2" s="14" t="s">
        <v>116</v>
      </c>
      <c r="M2" s="10" t="s">
        <v>113</v>
      </c>
    </row>
    <row r="3" spans="1:13">
      <c r="A3" s="25" t="s">
        <v>2</v>
      </c>
      <c r="B3" s="26" t="s">
        <v>91</v>
      </c>
      <c r="C3" s="27" t="s">
        <v>1</v>
      </c>
      <c r="D3" s="28">
        <v>2.4667118032046943E-2</v>
      </c>
      <c r="E3" s="29">
        <v>1</v>
      </c>
      <c r="F3" s="28">
        <v>2.6148325358851674E-2</v>
      </c>
      <c r="G3" s="29"/>
      <c r="H3" s="28">
        <v>2.6331353947337294E-2</v>
      </c>
      <c r="I3" s="29"/>
      <c r="J3" s="28">
        <v>2.6498645624779178E-2</v>
      </c>
      <c r="K3" s="29"/>
      <c r="L3" s="28">
        <v>2.4522603494974177E-2</v>
      </c>
      <c r="M3" s="29">
        <v>3</v>
      </c>
    </row>
    <row r="4" spans="1:13">
      <c r="A4" s="17" t="s">
        <v>2</v>
      </c>
      <c r="B4" s="18" t="s">
        <v>91</v>
      </c>
      <c r="C4" s="19" t="s">
        <v>3</v>
      </c>
      <c r="D4" s="23">
        <v>4.6941999548634622E-3</v>
      </c>
      <c r="E4" s="24"/>
      <c r="F4" s="23">
        <v>4.0669856459330141E-3</v>
      </c>
      <c r="G4" s="24"/>
      <c r="H4" s="23">
        <v>4.2347819915304358E-3</v>
      </c>
      <c r="I4" s="24"/>
      <c r="J4" s="23">
        <v>3.9571310799670243E-3</v>
      </c>
      <c r="K4" s="24"/>
      <c r="L4" s="23">
        <v>1.2953847252596235E-2</v>
      </c>
      <c r="M4" s="24"/>
    </row>
    <row r="5" spans="1:13">
      <c r="A5" s="17" t="s">
        <v>2</v>
      </c>
      <c r="B5" s="18" t="s">
        <v>91</v>
      </c>
      <c r="C5" s="19" t="s">
        <v>4</v>
      </c>
      <c r="D5" s="23">
        <v>4.5813586097946286E-3</v>
      </c>
      <c r="E5" s="24"/>
      <c r="F5" s="23">
        <v>3.6363636363636364E-3</v>
      </c>
      <c r="G5" s="24"/>
      <c r="H5" s="23">
        <v>3.737963992524072E-3</v>
      </c>
      <c r="I5" s="24"/>
      <c r="J5" s="23">
        <v>3.980685431633494E-3</v>
      </c>
      <c r="K5" s="24"/>
      <c r="L5" s="23">
        <v>1.4263191098193214E-2</v>
      </c>
      <c r="M5" s="24"/>
    </row>
    <row r="6" spans="1:13">
      <c r="A6" s="30" t="s">
        <v>2</v>
      </c>
      <c r="B6" s="31" t="s">
        <v>91</v>
      </c>
      <c r="C6" s="32" t="s">
        <v>5</v>
      </c>
      <c r="D6" s="33">
        <v>2.6179192055969306E-2</v>
      </c>
      <c r="E6" s="34"/>
      <c r="F6" s="33">
        <v>2.014354066985646E-2</v>
      </c>
      <c r="G6" s="34"/>
      <c r="H6" s="33">
        <v>2.0203931959592136E-2</v>
      </c>
      <c r="I6" s="34"/>
      <c r="J6" s="33">
        <v>2.0115416323165707E-2</v>
      </c>
      <c r="K6" s="34"/>
      <c r="L6" s="33">
        <v>2.2096530022388698E-2</v>
      </c>
      <c r="M6" s="34"/>
    </row>
    <row r="7" spans="1:13">
      <c r="A7" s="35" t="s">
        <v>7</v>
      </c>
      <c r="B7" s="36" t="s">
        <v>92</v>
      </c>
      <c r="C7" s="37" t="s">
        <v>6</v>
      </c>
      <c r="D7" s="28">
        <v>2.3696682464454978E-3</v>
      </c>
      <c r="E7" s="29">
        <v>1</v>
      </c>
      <c r="F7" s="28">
        <v>2.583732057416268E-3</v>
      </c>
      <c r="G7" s="29"/>
      <c r="H7" s="28">
        <v>2.2001939955996119E-3</v>
      </c>
      <c r="I7" s="29"/>
      <c r="J7" s="28">
        <v>2.0256742433164528E-3</v>
      </c>
      <c r="K7" s="29"/>
      <c r="L7" s="28">
        <v>1.638302960523824E-3</v>
      </c>
      <c r="M7" s="29">
        <v>2</v>
      </c>
    </row>
    <row r="8" spans="1:13">
      <c r="A8" s="38" t="s">
        <v>7</v>
      </c>
      <c r="B8" s="39" t="s">
        <v>92</v>
      </c>
      <c r="C8" s="40" t="s">
        <v>8</v>
      </c>
      <c r="D8" s="33">
        <v>7.6506431956668919E-3</v>
      </c>
      <c r="E8" s="34"/>
      <c r="F8" s="33">
        <v>6.8660287081339713E-3</v>
      </c>
      <c r="G8" s="34"/>
      <c r="H8" s="33">
        <v>6.2220539875558921E-3</v>
      </c>
      <c r="I8" s="34"/>
      <c r="J8" s="33">
        <v>5.7001531032858325E-3</v>
      </c>
      <c r="K8" s="34"/>
      <c r="L8" s="33">
        <v>4.9722603062133238E-3</v>
      </c>
      <c r="M8" s="34"/>
    </row>
    <row r="9" spans="1:13">
      <c r="A9" s="25" t="s">
        <v>10</v>
      </c>
      <c r="B9" s="26" t="s">
        <v>93</v>
      </c>
      <c r="C9" s="27" t="s">
        <v>9</v>
      </c>
      <c r="D9" s="28">
        <v>2.5299029564432408E-2</v>
      </c>
      <c r="E9" s="29">
        <v>1</v>
      </c>
      <c r="F9" s="28">
        <v>2.4521531100478468E-2</v>
      </c>
      <c r="G9" s="29"/>
      <c r="H9" s="28">
        <v>2.4864557950270885E-2</v>
      </c>
      <c r="I9" s="29">
        <v>1</v>
      </c>
      <c r="J9" s="28">
        <v>2.5462254151454481E-2</v>
      </c>
      <c r="K9" s="29">
        <v>1</v>
      </c>
      <c r="L9" s="28">
        <v>1.2407385564971049E-2</v>
      </c>
      <c r="M9" s="29">
        <v>3</v>
      </c>
    </row>
    <row r="10" spans="1:13">
      <c r="A10" s="30" t="s">
        <v>10</v>
      </c>
      <c r="B10" s="31" t="s">
        <v>93</v>
      </c>
      <c r="C10" s="32" t="s">
        <v>11</v>
      </c>
      <c r="D10" s="33">
        <v>3.4800270819228166E-2</v>
      </c>
      <c r="E10" s="34"/>
      <c r="F10" s="33">
        <v>3.4665071770334926E-2</v>
      </c>
      <c r="G10" s="34"/>
      <c r="H10" s="33">
        <v>3.6007475927985047E-2</v>
      </c>
      <c r="I10" s="34"/>
      <c r="J10" s="33">
        <v>3.5896831939700863E-2</v>
      </c>
      <c r="K10" s="34"/>
      <c r="L10" s="33">
        <v>3.6622671992053039E-2</v>
      </c>
      <c r="M10" s="34"/>
    </row>
    <row r="11" spans="1:13">
      <c r="A11" s="35" t="s">
        <v>13</v>
      </c>
      <c r="B11" s="36" t="s">
        <v>94</v>
      </c>
      <c r="C11" s="37" t="s">
        <v>12</v>
      </c>
      <c r="D11" s="28">
        <v>5.5563078311893478E-2</v>
      </c>
      <c r="E11" s="29">
        <v>1</v>
      </c>
      <c r="F11" s="28">
        <v>5.172248803827751E-2</v>
      </c>
      <c r="G11" s="29"/>
      <c r="H11" s="28">
        <v>5.4839243890321514E-2</v>
      </c>
      <c r="I11" s="29"/>
      <c r="J11" s="28">
        <v>5.5446943822871277E-2</v>
      </c>
      <c r="K11" s="29"/>
      <c r="L11" s="28">
        <v>6.1669013025266006E-2</v>
      </c>
      <c r="M11" s="29">
        <v>3</v>
      </c>
    </row>
    <row r="12" spans="1:13">
      <c r="A12" s="38" t="s">
        <v>13</v>
      </c>
      <c r="B12" s="39" t="s">
        <v>94</v>
      </c>
      <c r="C12" s="40" t="s">
        <v>14</v>
      </c>
      <c r="D12" s="33">
        <v>2.1011058451816746E-2</v>
      </c>
      <c r="E12" s="34"/>
      <c r="F12" s="33">
        <v>3.1172248803827751E-2</v>
      </c>
      <c r="G12" s="34"/>
      <c r="H12" s="33">
        <v>3.1346849937306298E-2</v>
      </c>
      <c r="I12" s="34"/>
      <c r="J12" s="33">
        <v>3.2528559651395596E-2</v>
      </c>
      <c r="K12" s="34"/>
      <c r="L12" s="33">
        <v>1.25826861459518E-2</v>
      </c>
      <c r="M12" s="34"/>
    </row>
    <row r="13" spans="1:13">
      <c r="A13" s="25" t="s">
        <v>16</v>
      </c>
      <c r="B13" s="26" t="s">
        <v>95</v>
      </c>
      <c r="C13" s="27" t="s">
        <v>15</v>
      </c>
      <c r="D13" s="28">
        <v>1.392462198149402E-2</v>
      </c>
      <c r="E13" s="29">
        <v>1</v>
      </c>
      <c r="F13" s="28">
        <v>1.1555023923444976E-2</v>
      </c>
      <c r="G13" s="29"/>
      <c r="H13" s="28">
        <v>1.1166575977666848E-2</v>
      </c>
      <c r="I13" s="29"/>
      <c r="J13" s="28">
        <v>1.1376751854905194E-2</v>
      </c>
      <c r="K13" s="29"/>
      <c r="L13" s="28">
        <v>1.0838337154958138E-2</v>
      </c>
      <c r="M13" s="29">
        <v>2</v>
      </c>
    </row>
    <row r="14" spans="1:13">
      <c r="A14" s="30" t="s">
        <v>16</v>
      </c>
      <c r="B14" s="31" t="s">
        <v>95</v>
      </c>
      <c r="C14" s="32" t="s">
        <v>17</v>
      </c>
      <c r="D14" s="33">
        <v>2.635973820807944E-2</v>
      </c>
      <c r="E14" s="34"/>
      <c r="F14" s="33">
        <v>2.7248803827751196E-2</v>
      </c>
      <c r="G14" s="34"/>
      <c r="H14" s="33">
        <v>2.555063994889872E-2</v>
      </c>
      <c r="I14" s="34"/>
      <c r="J14" s="33">
        <v>2.5933341184783888E-2</v>
      </c>
      <c r="K14" s="34"/>
      <c r="L14" s="33">
        <v>3.5008175283267343E-2</v>
      </c>
      <c r="M14" s="34"/>
    </row>
    <row r="15" spans="1:13">
      <c r="A15" s="35" t="s">
        <v>19</v>
      </c>
      <c r="B15" s="36" t="s">
        <v>96</v>
      </c>
      <c r="C15" s="37" t="s">
        <v>18</v>
      </c>
      <c r="D15" s="28">
        <v>1.9115323854660346E-2</v>
      </c>
      <c r="E15" s="29"/>
      <c r="F15" s="28">
        <v>1.6674641148325359E-2</v>
      </c>
      <c r="G15" s="29"/>
      <c r="H15" s="28">
        <v>1.7246681965506636E-2</v>
      </c>
      <c r="I15" s="29"/>
      <c r="J15" s="28">
        <v>1.6652926628194557E-2</v>
      </c>
      <c r="K15" s="29"/>
      <c r="L15" s="28">
        <v>1.6469597793376884E-2</v>
      </c>
      <c r="M15" s="29">
        <v>2</v>
      </c>
    </row>
    <row r="16" spans="1:13">
      <c r="A16" s="20" t="s">
        <v>19</v>
      </c>
      <c r="B16" s="21" t="s">
        <v>96</v>
      </c>
      <c r="C16" s="22" t="s">
        <v>20</v>
      </c>
      <c r="D16" s="23">
        <v>4.310539381629429E-3</v>
      </c>
      <c r="E16" s="24"/>
      <c r="F16" s="23">
        <v>5.7177033492822969E-3</v>
      </c>
      <c r="G16" s="24"/>
      <c r="H16" s="23">
        <v>5.6542619886914757E-3</v>
      </c>
      <c r="I16" s="24"/>
      <c r="J16" s="23">
        <v>5.5117182899540691E-3</v>
      </c>
      <c r="K16" s="24"/>
      <c r="L16" s="23">
        <v>1.7422929965253693E-2</v>
      </c>
      <c r="M16" s="24">
        <v>2</v>
      </c>
    </row>
    <row r="17" spans="1:13">
      <c r="A17" s="20" t="s">
        <v>19</v>
      </c>
      <c r="B17" s="21" t="s">
        <v>96</v>
      </c>
      <c r="C17" s="22" t="s">
        <v>21</v>
      </c>
      <c r="D17" s="23">
        <v>7.312119160460393E-3</v>
      </c>
      <c r="E17" s="24"/>
      <c r="F17" s="23">
        <v>1.2105263157894737E-2</v>
      </c>
      <c r="G17" s="24"/>
      <c r="H17" s="23">
        <v>1.194728997610542E-2</v>
      </c>
      <c r="I17" s="24"/>
      <c r="J17" s="23">
        <v>1.2177599811565187E-2</v>
      </c>
      <c r="K17" s="24"/>
      <c r="L17" s="23">
        <v>9.8882512901365283E-3</v>
      </c>
      <c r="M17" s="24"/>
    </row>
    <row r="18" spans="1:13">
      <c r="A18" s="38" t="s">
        <v>19</v>
      </c>
      <c r="B18" s="39" t="s">
        <v>96</v>
      </c>
      <c r="C18" s="40" t="s">
        <v>22</v>
      </c>
      <c r="D18" s="33">
        <v>2.9970661250282103E-2</v>
      </c>
      <c r="E18" s="34"/>
      <c r="F18" s="33">
        <v>2.6746411483253588E-2</v>
      </c>
      <c r="G18" s="34"/>
      <c r="H18" s="33">
        <v>2.7845465944309068E-2</v>
      </c>
      <c r="I18" s="34"/>
      <c r="J18" s="33">
        <v>2.7417265339771523E-2</v>
      </c>
      <c r="K18" s="34"/>
      <c r="L18" s="33">
        <v>2.1420216052555546E-2</v>
      </c>
      <c r="M18" s="34"/>
    </row>
    <row r="19" spans="1:13" ht="17.25">
      <c r="A19" s="25" t="s">
        <v>24</v>
      </c>
      <c r="B19" s="26" t="s">
        <v>97</v>
      </c>
      <c r="C19" s="27" t="s">
        <v>23</v>
      </c>
      <c r="D19" s="28">
        <v>5.280974949221395E-3</v>
      </c>
      <c r="E19" s="29" t="s">
        <v>117</v>
      </c>
      <c r="F19" s="28">
        <v>5.1674641148325359E-3</v>
      </c>
      <c r="G19" s="29"/>
      <c r="H19" s="28">
        <v>4.7552579904894844E-3</v>
      </c>
      <c r="I19" s="29"/>
      <c r="J19" s="28">
        <v>5.040631256624661E-3</v>
      </c>
      <c r="K19" s="29"/>
      <c r="L19" s="28">
        <v>4.4647543032505276E-3</v>
      </c>
      <c r="M19" s="29">
        <v>1</v>
      </c>
    </row>
    <row r="20" spans="1:13">
      <c r="A20" s="30" t="s">
        <v>24</v>
      </c>
      <c r="B20" s="31" t="s">
        <v>97</v>
      </c>
      <c r="C20" s="32" t="s">
        <v>25</v>
      </c>
      <c r="D20" s="33">
        <v>1.1081020085759423E-2</v>
      </c>
      <c r="E20" s="34"/>
      <c r="F20" s="33">
        <v>1.0167464114832535E-2</v>
      </c>
      <c r="G20" s="34"/>
      <c r="H20" s="33">
        <v>9.8653859802692277E-3</v>
      </c>
      <c r="I20" s="34"/>
      <c r="J20" s="33">
        <v>9.6101754799199149E-3</v>
      </c>
      <c r="K20" s="34"/>
      <c r="L20" s="33">
        <v>1.2663843822331778E-2</v>
      </c>
      <c r="M20" s="34"/>
    </row>
    <row r="21" spans="1:13">
      <c r="A21" s="35" t="s">
        <v>27</v>
      </c>
      <c r="B21" s="36" t="s">
        <v>98</v>
      </c>
      <c r="C21" s="37" t="s">
        <v>26</v>
      </c>
      <c r="D21" s="28">
        <v>1.1013315278718122E-2</v>
      </c>
      <c r="E21" s="29"/>
      <c r="F21" s="28">
        <v>2.0526315789473684E-2</v>
      </c>
      <c r="G21" s="29"/>
      <c r="H21" s="28">
        <v>1.8263975963472047E-2</v>
      </c>
      <c r="I21" s="29"/>
      <c r="J21" s="28">
        <v>1.922035095983983E-2</v>
      </c>
      <c r="K21" s="29"/>
      <c r="L21" s="28">
        <v>6.4774646774739836E-3</v>
      </c>
      <c r="M21" s="29"/>
    </row>
    <row r="22" spans="1:13">
      <c r="A22" s="20" t="s">
        <v>27</v>
      </c>
      <c r="B22" s="21" t="s">
        <v>98</v>
      </c>
      <c r="C22" s="22" t="s">
        <v>28</v>
      </c>
      <c r="D22" s="23">
        <v>1.4533965244865719E-2</v>
      </c>
      <c r="E22" s="24">
        <v>1</v>
      </c>
      <c r="F22" s="23">
        <v>1.0215311004784689E-2</v>
      </c>
      <c r="G22" s="24"/>
      <c r="H22" s="23">
        <v>1.0220255979559488E-2</v>
      </c>
      <c r="I22" s="24"/>
      <c r="J22" s="23">
        <v>1.0340360381580496E-2</v>
      </c>
      <c r="K22" s="24"/>
      <c r="L22" s="23">
        <v>1.4820473809335729E-2</v>
      </c>
      <c r="M22" s="24">
        <v>2</v>
      </c>
    </row>
    <row r="23" spans="1:13">
      <c r="A23" s="38" t="s">
        <v>27</v>
      </c>
      <c r="B23" s="39" t="s">
        <v>98</v>
      </c>
      <c r="C23" s="40" t="s">
        <v>29</v>
      </c>
      <c r="D23" s="33">
        <v>3.7350485217783794E-2</v>
      </c>
      <c r="E23" s="34"/>
      <c r="F23" s="33">
        <v>3.4952153110047846E-2</v>
      </c>
      <c r="G23" s="34"/>
      <c r="H23" s="33">
        <v>3.6291371927417257E-2</v>
      </c>
      <c r="I23" s="34"/>
      <c r="J23" s="33">
        <v>3.643858202802968E-2</v>
      </c>
      <c r="K23" s="34"/>
      <c r="L23" s="33">
        <v>5.0920490365501711E-2</v>
      </c>
      <c r="M23" s="34"/>
    </row>
    <row r="24" spans="1:13">
      <c r="A24" s="25" t="s">
        <v>31</v>
      </c>
      <c r="B24" s="26" t="s">
        <v>99</v>
      </c>
      <c r="C24" s="27" t="s">
        <v>30</v>
      </c>
      <c r="D24" s="28">
        <v>5.2809749492213946E-2</v>
      </c>
      <c r="E24" s="29">
        <v>1</v>
      </c>
      <c r="F24" s="28">
        <v>5.488038277511962E-2</v>
      </c>
      <c r="G24" s="29"/>
      <c r="H24" s="28">
        <v>5.6353355887293288E-2</v>
      </c>
      <c r="I24" s="29"/>
      <c r="J24" s="28">
        <v>5.7001531032858321E-2</v>
      </c>
      <c r="K24" s="29"/>
      <c r="L24" s="28">
        <v>5.7730160464957742E-2</v>
      </c>
      <c r="M24" s="29">
        <v>3</v>
      </c>
    </row>
    <row r="25" spans="1:13">
      <c r="A25" s="30" t="s">
        <v>31</v>
      </c>
      <c r="B25" s="31" t="s">
        <v>99</v>
      </c>
      <c r="C25" s="32" t="s">
        <v>32</v>
      </c>
      <c r="D25" s="33">
        <v>2.2094335364477545E-2</v>
      </c>
      <c r="E25" s="34">
        <v>1</v>
      </c>
      <c r="F25" s="33">
        <v>2.1435406698564592E-2</v>
      </c>
      <c r="G25" s="34"/>
      <c r="H25" s="33">
        <v>2.2475099955049802E-2</v>
      </c>
      <c r="I25" s="34"/>
      <c r="J25" s="33">
        <v>2.1811329643151571E-2</v>
      </c>
      <c r="K25" s="34"/>
      <c r="L25" s="33">
        <v>1.1772191484503753E-2</v>
      </c>
      <c r="M25" s="34">
        <v>1</v>
      </c>
    </row>
    <row r="26" spans="1:13">
      <c r="A26" s="35" t="s">
        <v>34</v>
      </c>
      <c r="B26" s="36" t="s">
        <v>100</v>
      </c>
      <c r="C26" s="37" t="s">
        <v>33</v>
      </c>
      <c r="D26" s="28">
        <v>1.6113744075829384E-2</v>
      </c>
      <c r="E26" s="29">
        <v>1</v>
      </c>
      <c r="F26" s="28">
        <v>2.0956937799043063E-2</v>
      </c>
      <c r="G26" s="29"/>
      <c r="H26" s="28">
        <v>2.0937329958125341E-2</v>
      </c>
      <c r="I26" s="29">
        <v>1</v>
      </c>
      <c r="J26" s="28">
        <v>2.1175362148156872E-2</v>
      </c>
      <c r="K26" s="29">
        <v>1</v>
      </c>
      <c r="L26" s="28">
        <v>9.4900376246987699E-3</v>
      </c>
      <c r="M26" s="29">
        <v>2</v>
      </c>
    </row>
    <row r="27" spans="1:13">
      <c r="A27" s="20" t="s">
        <v>34</v>
      </c>
      <c r="B27" s="21" t="s">
        <v>100</v>
      </c>
      <c r="C27" s="22" t="s">
        <v>35</v>
      </c>
      <c r="D27" s="23">
        <v>2.6179192055969308E-3</v>
      </c>
      <c r="E27" s="24"/>
      <c r="F27" s="23">
        <v>2.6076555023923447E-3</v>
      </c>
      <c r="G27" s="24"/>
      <c r="H27" s="23">
        <v>2.342141995315716E-3</v>
      </c>
      <c r="I27" s="24"/>
      <c r="J27" s="23">
        <v>2.0021198916499823E-3</v>
      </c>
      <c r="K27" s="24"/>
      <c r="L27" s="23">
        <v>3.1954482446676703E-3</v>
      </c>
      <c r="M27" s="24">
        <v>1</v>
      </c>
    </row>
    <row r="28" spans="1:13">
      <c r="A28" s="20" t="s">
        <v>34</v>
      </c>
      <c r="B28" s="21" t="s">
        <v>100</v>
      </c>
      <c r="C28" s="22" t="s">
        <v>36</v>
      </c>
      <c r="D28" s="23">
        <v>3.6786278492439632E-3</v>
      </c>
      <c r="E28" s="24"/>
      <c r="F28" s="23">
        <v>3.3492822966507177E-3</v>
      </c>
      <c r="G28" s="24"/>
      <c r="H28" s="23">
        <v>3.3121199933757602E-3</v>
      </c>
      <c r="I28" s="24"/>
      <c r="J28" s="23">
        <v>3.0385113649746792E-3</v>
      </c>
      <c r="K28" s="24"/>
      <c r="L28" s="23">
        <v>5.8520095181722855E-3</v>
      </c>
      <c r="M28" s="24"/>
    </row>
    <row r="29" spans="1:13">
      <c r="A29" s="20" t="s">
        <v>34</v>
      </c>
      <c r="B29" s="21" t="s">
        <v>100</v>
      </c>
      <c r="C29" s="22" t="s">
        <v>37</v>
      </c>
      <c r="D29" s="23">
        <v>1.3653802753328819E-2</v>
      </c>
      <c r="E29" s="24"/>
      <c r="F29" s="23">
        <v>1.1674641148325358E-2</v>
      </c>
      <c r="G29" s="24"/>
      <c r="H29" s="23">
        <v>1.1048285977903428E-2</v>
      </c>
      <c r="I29" s="24"/>
      <c r="J29" s="23">
        <v>1.0764338711576964E-2</v>
      </c>
      <c r="K29" s="24"/>
      <c r="L29" s="23">
        <v>1.062516299166673E-2</v>
      </c>
      <c r="M29" s="24"/>
    </row>
    <row r="30" spans="1:13">
      <c r="A30" s="20" t="s">
        <v>34</v>
      </c>
      <c r="B30" s="21" t="s">
        <v>100</v>
      </c>
      <c r="C30" s="22" t="s">
        <v>38</v>
      </c>
      <c r="D30" s="23">
        <v>3.5341909275558567E-2</v>
      </c>
      <c r="E30" s="24">
        <v>1</v>
      </c>
      <c r="F30" s="23">
        <v>3.8684210526315786E-2</v>
      </c>
      <c r="G30" s="24"/>
      <c r="H30" s="23">
        <v>3.9485201921029597E-2</v>
      </c>
      <c r="I30" s="24"/>
      <c r="J30" s="23">
        <v>4.0065952184666118E-2</v>
      </c>
      <c r="K30" s="24"/>
      <c r="L30" s="23">
        <v>4.9738834597409229E-2</v>
      </c>
      <c r="M30" s="24">
        <v>2</v>
      </c>
    </row>
    <row r="31" spans="1:13">
      <c r="A31" s="38" t="s">
        <v>34</v>
      </c>
      <c r="B31" s="39" t="s">
        <v>100</v>
      </c>
      <c r="C31" s="40" t="s">
        <v>39</v>
      </c>
      <c r="D31" s="33">
        <v>1.2232001805461521E-2</v>
      </c>
      <c r="E31" s="34"/>
      <c r="F31" s="33">
        <v>9.8325358851674635E-3</v>
      </c>
      <c r="G31" s="34"/>
      <c r="H31" s="33">
        <v>9.5578319808843366E-3</v>
      </c>
      <c r="I31" s="34"/>
      <c r="J31" s="33">
        <v>9.1155340949240372E-3</v>
      </c>
      <c r="K31" s="34"/>
      <c r="L31" s="33">
        <v>1.8917313312997022E-2</v>
      </c>
      <c r="M31" s="34">
        <v>1</v>
      </c>
    </row>
    <row r="32" spans="1:13">
      <c r="A32" s="25" t="s">
        <v>41</v>
      </c>
      <c r="B32" s="26" t="s">
        <v>101</v>
      </c>
      <c r="C32" s="27" t="s">
        <v>26</v>
      </c>
      <c r="D32" s="28">
        <v>1.579778830963665E-4</v>
      </c>
      <c r="E32" s="29"/>
      <c r="F32" s="28">
        <v>0</v>
      </c>
      <c r="G32" s="29"/>
      <c r="H32" s="28">
        <v>0</v>
      </c>
      <c r="I32" s="29"/>
      <c r="J32" s="28">
        <v>0</v>
      </c>
      <c r="K32" s="29"/>
      <c r="L32" s="28">
        <v>0</v>
      </c>
      <c r="M32" s="29"/>
    </row>
    <row r="33" spans="1:13">
      <c r="A33" s="17" t="s">
        <v>41</v>
      </c>
      <c r="B33" s="18" t="s">
        <v>101</v>
      </c>
      <c r="C33" s="19" t="s">
        <v>40</v>
      </c>
      <c r="D33" s="23">
        <v>2.5186188219363574E-2</v>
      </c>
      <c r="E33" s="24">
        <v>2</v>
      </c>
      <c r="F33" s="23">
        <v>2.394736842105263E-2</v>
      </c>
      <c r="G33" s="24"/>
      <c r="H33" s="23">
        <v>2.4296765951406469E-2</v>
      </c>
      <c r="I33" s="24">
        <v>1</v>
      </c>
      <c r="J33" s="23">
        <v>2.4708514898127427E-2</v>
      </c>
      <c r="K33" s="24">
        <v>1</v>
      </c>
      <c r="L33" s="23">
        <v>2.5466196745685388E-2</v>
      </c>
      <c r="M33" s="24">
        <v>9</v>
      </c>
    </row>
    <row r="34" spans="1:13">
      <c r="A34" s="17" t="s">
        <v>41</v>
      </c>
      <c r="B34" s="18" t="s">
        <v>101</v>
      </c>
      <c r="C34" s="19" t="s">
        <v>29</v>
      </c>
      <c r="D34" s="23">
        <v>1.8054615211013315E-4</v>
      </c>
      <c r="E34" s="24"/>
      <c r="F34" s="23">
        <v>4.7846889952153111E-5</v>
      </c>
      <c r="G34" s="24"/>
      <c r="H34" s="23">
        <v>0</v>
      </c>
      <c r="I34" s="24"/>
      <c r="J34" s="23">
        <v>0</v>
      </c>
      <c r="K34" s="24"/>
      <c r="L34" s="23">
        <v>0</v>
      </c>
      <c r="M34" s="24"/>
    </row>
    <row r="35" spans="1:13">
      <c r="A35" s="17" t="s">
        <v>41</v>
      </c>
      <c r="B35" s="18" t="s">
        <v>101</v>
      </c>
      <c r="C35" s="19" t="s">
        <v>36</v>
      </c>
      <c r="D35" s="23">
        <v>2.2568269013766644E-4</v>
      </c>
      <c r="E35" s="24"/>
      <c r="F35" s="23">
        <v>2.3923444976076556E-4</v>
      </c>
      <c r="G35" s="24"/>
      <c r="H35" s="23">
        <v>0</v>
      </c>
      <c r="I35" s="24"/>
      <c r="J35" s="23">
        <v>0</v>
      </c>
      <c r="K35" s="24"/>
      <c r="L35" s="23">
        <v>0</v>
      </c>
      <c r="M35" s="24"/>
    </row>
    <row r="36" spans="1:13">
      <c r="A36" s="17" t="s">
        <v>41</v>
      </c>
      <c r="B36" s="18" t="s">
        <v>101</v>
      </c>
      <c r="C36" s="19" t="s">
        <v>75</v>
      </c>
      <c r="D36" s="23">
        <v>3.1595576619273299E-4</v>
      </c>
      <c r="E36" s="24"/>
      <c r="F36" s="23">
        <v>1.4354066985645933E-4</v>
      </c>
      <c r="G36" s="24"/>
      <c r="H36" s="23">
        <v>4.2584399914831201E-4</v>
      </c>
      <c r="I36" s="24"/>
      <c r="J36" s="23">
        <v>3.5331527499705571E-4</v>
      </c>
      <c r="K36" s="24"/>
      <c r="L36" s="23">
        <v>3.1380968200258192E-4</v>
      </c>
      <c r="M36" s="24"/>
    </row>
    <row r="37" spans="1:13">
      <c r="A37" s="30" t="s">
        <v>41</v>
      </c>
      <c r="B37" s="31" t="s">
        <v>101</v>
      </c>
      <c r="C37" s="32" t="s">
        <v>39</v>
      </c>
      <c r="D37" s="33">
        <v>8.1245768449559913E-4</v>
      </c>
      <c r="E37" s="34"/>
      <c r="F37" s="33">
        <v>9.3301435406698561E-4</v>
      </c>
      <c r="G37" s="34"/>
      <c r="H37" s="33">
        <v>5.4413399891173201E-4</v>
      </c>
      <c r="I37" s="34"/>
      <c r="J37" s="33">
        <v>3.5331527499705571E-4</v>
      </c>
      <c r="K37" s="34"/>
      <c r="L37" s="33">
        <v>2.6619717852632808E-4</v>
      </c>
      <c r="M37" s="34"/>
    </row>
    <row r="38" spans="1:13">
      <c r="A38" s="35" t="s">
        <v>43</v>
      </c>
      <c r="B38" s="36" t="s">
        <v>102</v>
      </c>
      <c r="C38" s="37" t="s">
        <v>42</v>
      </c>
      <c r="D38" s="28">
        <v>2.5095915143308507E-2</v>
      </c>
      <c r="E38" s="29">
        <v>1</v>
      </c>
      <c r="F38" s="28">
        <v>2.416267942583732E-2</v>
      </c>
      <c r="G38" s="29"/>
      <c r="H38" s="28">
        <v>2.5148453949703092E-2</v>
      </c>
      <c r="I38" s="29"/>
      <c r="J38" s="28">
        <v>2.5061830173124484E-2</v>
      </c>
      <c r="K38" s="29"/>
      <c r="L38" s="28">
        <v>1.3888783684493582E-2</v>
      </c>
      <c r="M38" s="29">
        <v>2</v>
      </c>
    </row>
    <row r="39" spans="1:13">
      <c r="A39" s="38" t="s">
        <v>43</v>
      </c>
      <c r="B39" s="39" t="s">
        <v>102</v>
      </c>
      <c r="C39" s="40" t="s">
        <v>44</v>
      </c>
      <c r="D39" s="33">
        <v>2.7375310313698938E-2</v>
      </c>
      <c r="E39" s="34"/>
      <c r="F39" s="33">
        <v>3.3038277511961721E-2</v>
      </c>
      <c r="G39" s="34"/>
      <c r="H39" s="33">
        <v>3.2837303934325393E-2</v>
      </c>
      <c r="I39" s="34"/>
      <c r="J39" s="33">
        <v>3.2764103168060298E-2</v>
      </c>
      <c r="K39" s="34"/>
      <c r="L39" s="33">
        <v>3.2587512322440532E-2</v>
      </c>
      <c r="M39" s="34"/>
    </row>
    <row r="40" spans="1:13">
      <c r="A40" s="25" t="s">
        <v>46</v>
      </c>
      <c r="B40" s="26" t="s">
        <v>103</v>
      </c>
      <c r="C40" s="27" t="s">
        <v>45</v>
      </c>
      <c r="D40" s="28">
        <v>1.2954186413902054E-2</v>
      </c>
      <c r="E40" s="29">
        <v>1</v>
      </c>
      <c r="F40" s="28">
        <v>1.2679425837320573E-2</v>
      </c>
      <c r="G40" s="29"/>
      <c r="H40" s="28">
        <v>1.2562397974875204E-2</v>
      </c>
      <c r="I40" s="29"/>
      <c r="J40" s="28">
        <v>1.2342480273230479E-2</v>
      </c>
      <c r="K40" s="29"/>
      <c r="L40" s="28">
        <v>1.6282394086527069E-2</v>
      </c>
      <c r="M40" s="29">
        <v>2</v>
      </c>
    </row>
    <row r="41" spans="1:13">
      <c r="A41" s="17" t="s">
        <v>46</v>
      </c>
      <c r="B41" s="18" t="s">
        <v>103</v>
      </c>
      <c r="C41" s="19" t="s">
        <v>47</v>
      </c>
      <c r="D41" s="23">
        <v>2.1214172872940644E-3</v>
      </c>
      <c r="E41" s="24"/>
      <c r="F41" s="23">
        <v>1.8421052631578947E-3</v>
      </c>
      <c r="G41" s="24"/>
      <c r="H41" s="23">
        <v>1.9872719960254562E-3</v>
      </c>
      <c r="I41" s="24"/>
      <c r="J41" s="23">
        <v>1.7665763749852785E-3</v>
      </c>
      <c r="K41" s="24"/>
      <c r="L41" s="23">
        <v>3.1954482446676703E-3</v>
      </c>
      <c r="M41" s="24"/>
    </row>
    <row r="42" spans="1:13">
      <c r="A42" s="17" t="s">
        <v>46</v>
      </c>
      <c r="B42" s="18" t="s">
        <v>103</v>
      </c>
      <c r="C42" s="19" t="s">
        <v>48</v>
      </c>
      <c r="D42" s="23">
        <v>3.814037463326563E-3</v>
      </c>
      <c r="E42" s="24"/>
      <c r="F42" s="23">
        <v>1.985645933014354E-3</v>
      </c>
      <c r="G42" s="24"/>
      <c r="H42" s="23">
        <v>1.798007996403984E-3</v>
      </c>
      <c r="I42" s="24"/>
      <c r="J42" s="23">
        <v>2.0492285949829229E-3</v>
      </c>
      <c r="K42" s="24"/>
      <c r="L42" s="23">
        <v>5.3737202787062814E-3</v>
      </c>
      <c r="M42" s="24"/>
    </row>
    <row r="43" spans="1:13">
      <c r="A43" s="30" t="s">
        <v>46</v>
      </c>
      <c r="B43" s="31" t="s">
        <v>103</v>
      </c>
      <c r="C43" s="32" t="s">
        <v>49</v>
      </c>
      <c r="D43" s="33">
        <v>1.3563529677273754E-2</v>
      </c>
      <c r="E43" s="34"/>
      <c r="F43" s="33">
        <v>1.4043062200956937E-2</v>
      </c>
      <c r="G43" s="34"/>
      <c r="H43" s="33">
        <v>1.372163997255672E-2</v>
      </c>
      <c r="I43" s="34"/>
      <c r="J43" s="33">
        <v>1.3520197856553999E-2</v>
      </c>
      <c r="K43" s="34"/>
      <c r="L43" s="33">
        <v>1.0753933171522961E-2</v>
      </c>
      <c r="M43" s="34"/>
    </row>
    <row r="44" spans="1:13">
      <c r="A44" s="35" t="s">
        <v>51</v>
      </c>
      <c r="B44" s="36" t="s">
        <v>104</v>
      </c>
      <c r="C44" s="37" t="s">
        <v>50</v>
      </c>
      <c r="D44" s="28">
        <v>2.8706838185511171E-2</v>
      </c>
      <c r="E44" s="29">
        <v>1</v>
      </c>
      <c r="F44" s="28">
        <v>2.368421052631579E-2</v>
      </c>
      <c r="G44" s="29"/>
      <c r="H44" s="28">
        <v>2.4249449951501099E-2</v>
      </c>
      <c r="I44" s="29"/>
      <c r="J44" s="28">
        <v>2.4543634436462135E-2</v>
      </c>
      <c r="K44" s="29"/>
      <c r="L44" s="28">
        <v>3.7229731411375276E-2</v>
      </c>
      <c r="M44" s="29">
        <v>2</v>
      </c>
    </row>
    <row r="45" spans="1:13">
      <c r="A45" s="38" t="s">
        <v>51</v>
      </c>
      <c r="B45" s="39" t="s">
        <v>104</v>
      </c>
      <c r="C45" s="40" t="s">
        <v>52</v>
      </c>
      <c r="D45" s="33">
        <v>8.5985104942450912E-3</v>
      </c>
      <c r="E45" s="34"/>
      <c r="F45" s="33">
        <v>9.8564593301435407E-3</v>
      </c>
      <c r="G45" s="34"/>
      <c r="H45" s="33">
        <v>9.8417279803165447E-3</v>
      </c>
      <c r="I45" s="34"/>
      <c r="J45" s="33">
        <v>9.5866211282534444E-3</v>
      </c>
      <c r="K45" s="34"/>
      <c r="L45" s="33">
        <v>7.9134144982237285E-3</v>
      </c>
      <c r="M45" s="34"/>
    </row>
    <row r="46" spans="1:13">
      <c r="A46" s="25" t="s">
        <v>54</v>
      </c>
      <c r="B46" s="26" t="s">
        <v>105</v>
      </c>
      <c r="C46" s="27" t="s">
        <v>53</v>
      </c>
      <c r="D46" s="28">
        <v>1.2412547957571655E-2</v>
      </c>
      <c r="E46" s="29">
        <v>1</v>
      </c>
      <c r="F46" s="28">
        <v>1.8588516746411484E-2</v>
      </c>
      <c r="G46" s="29"/>
      <c r="H46" s="28">
        <v>1.8476897963046204E-2</v>
      </c>
      <c r="I46" s="29">
        <v>1</v>
      </c>
      <c r="J46" s="28">
        <v>1.8278176893181015E-2</v>
      </c>
      <c r="K46" s="29">
        <v>1</v>
      </c>
      <c r="L46" s="28">
        <v>5.8498453134688197E-3</v>
      </c>
      <c r="M46" s="29">
        <v>1</v>
      </c>
    </row>
    <row r="47" spans="1:13">
      <c r="A47" s="17" t="s">
        <v>54</v>
      </c>
      <c r="B47" s="18" t="s">
        <v>105</v>
      </c>
      <c r="C47" s="19" t="s">
        <v>55</v>
      </c>
      <c r="D47" s="23">
        <v>3.3626720830512301E-3</v>
      </c>
      <c r="E47" s="24"/>
      <c r="F47" s="23">
        <v>3.8038277511961722E-3</v>
      </c>
      <c r="G47" s="24"/>
      <c r="H47" s="23">
        <v>3.4777259930445482E-3</v>
      </c>
      <c r="I47" s="24"/>
      <c r="J47" s="23">
        <v>3.2033918266399716E-3</v>
      </c>
      <c r="K47" s="24"/>
      <c r="L47" s="23">
        <v>1.0864307611399731E-3</v>
      </c>
      <c r="M47" s="24">
        <v>1</v>
      </c>
    </row>
    <row r="48" spans="1:13">
      <c r="A48" s="17" t="s">
        <v>54</v>
      </c>
      <c r="B48" s="18" t="s">
        <v>105</v>
      </c>
      <c r="C48" s="19" t="s">
        <v>56</v>
      </c>
      <c r="D48" s="23">
        <v>6.2514105168133601E-3</v>
      </c>
      <c r="E48" s="24"/>
      <c r="F48" s="23">
        <v>4.3540669856459331E-3</v>
      </c>
      <c r="G48" s="24"/>
      <c r="H48" s="23">
        <v>4.1401499917197004E-3</v>
      </c>
      <c r="I48" s="24"/>
      <c r="J48" s="23">
        <v>4.2868920032976092E-3</v>
      </c>
      <c r="K48" s="24"/>
      <c r="L48" s="23">
        <v>6.7382513442416463E-3</v>
      </c>
      <c r="M48" s="24"/>
    </row>
    <row r="49" spans="1:13">
      <c r="A49" s="17" t="s">
        <v>54</v>
      </c>
      <c r="B49" s="18" t="s">
        <v>105</v>
      </c>
      <c r="C49" s="19" t="s">
        <v>57</v>
      </c>
      <c r="D49" s="23">
        <v>1.4895057549085984E-3</v>
      </c>
      <c r="E49" s="24"/>
      <c r="F49" s="23">
        <v>1.4114832535885168E-3</v>
      </c>
      <c r="G49" s="24"/>
      <c r="H49" s="23">
        <v>1.4667959970664081E-3</v>
      </c>
      <c r="I49" s="24"/>
      <c r="J49" s="23">
        <v>1.2719349899894005E-3</v>
      </c>
      <c r="K49" s="24"/>
      <c r="L49" s="23">
        <v>6.164737097823135E-3</v>
      </c>
      <c r="M49" s="24"/>
    </row>
    <row r="50" spans="1:13">
      <c r="A50" s="17" t="s">
        <v>54</v>
      </c>
      <c r="B50" s="18" t="s">
        <v>105</v>
      </c>
      <c r="C50" s="19" t="s">
        <v>58</v>
      </c>
      <c r="D50" s="23">
        <v>2.5502143985556306E-3</v>
      </c>
      <c r="E50" s="24"/>
      <c r="F50" s="23">
        <v>1.3875598086124403E-3</v>
      </c>
      <c r="G50" s="24"/>
      <c r="H50" s="23">
        <v>1.561427996877144E-3</v>
      </c>
      <c r="I50" s="24"/>
      <c r="J50" s="23">
        <v>1.483924154987634E-3</v>
      </c>
      <c r="K50" s="24"/>
      <c r="L50" s="23">
        <v>4.169340361227407E-3</v>
      </c>
      <c r="M50" s="24">
        <v>1</v>
      </c>
    </row>
    <row r="51" spans="1:13">
      <c r="A51" s="30" t="s">
        <v>54</v>
      </c>
      <c r="B51" s="31" t="s">
        <v>105</v>
      </c>
      <c r="C51" s="32" t="s">
        <v>59</v>
      </c>
      <c r="D51" s="33">
        <v>1.7445271947641616E-2</v>
      </c>
      <c r="E51" s="34">
        <v>1</v>
      </c>
      <c r="F51" s="33">
        <v>1.0741626794258373E-2</v>
      </c>
      <c r="G51" s="34"/>
      <c r="H51" s="33">
        <v>1.1142917977714164E-2</v>
      </c>
      <c r="I51" s="34"/>
      <c r="J51" s="33">
        <v>1.1258980096572842E-2</v>
      </c>
      <c r="K51" s="34"/>
      <c r="L51" s="33">
        <v>1.3398591319158513E-2</v>
      </c>
      <c r="M51" s="34">
        <v>2</v>
      </c>
    </row>
    <row r="52" spans="1:13">
      <c r="A52" s="35" t="s">
        <v>61</v>
      </c>
      <c r="B52" s="36" t="s">
        <v>106</v>
      </c>
      <c r="C52" s="37" t="s">
        <v>60</v>
      </c>
      <c r="D52" s="28">
        <v>6.3191153238546603E-3</v>
      </c>
      <c r="E52" s="29">
        <v>1</v>
      </c>
      <c r="F52" s="28">
        <v>8.779904306220096E-3</v>
      </c>
      <c r="G52" s="29"/>
      <c r="H52" s="28">
        <v>7.9254299841491401E-3</v>
      </c>
      <c r="I52" s="29"/>
      <c r="J52" s="28">
        <v>8.3382404899305148E-3</v>
      </c>
      <c r="K52" s="29"/>
      <c r="L52" s="28">
        <v>6.7555649818693752E-3</v>
      </c>
      <c r="M52" s="29">
        <v>1</v>
      </c>
    </row>
    <row r="53" spans="1:13">
      <c r="A53" s="20" t="s">
        <v>61</v>
      </c>
      <c r="B53" s="21" t="s">
        <v>106</v>
      </c>
      <c r="C53" s="22" t="s">
        <v>62</v>
      </c>
      <c r="D53" s="23">
        <v>1.6655382532159785E-2</v>
      </c>
      <c r="E53" s="24"/>
      <c r="F53" s="23">
        <v>1.6578947368421054E-2</v>
      </c>
      <c r="G53" s="24"/>
      <c r="H53" s="23">
        <v>1.6868153966263691E-2</v>
      </c>
      <c r="I53" s="24"/>
      <c r="J53" s="23">
        <v>1.7171122364856909E-2</v>
      </c>
      <c r="K53" s="24"/>
      <c r="L53" s="23">
        <v>1.4951408193895429E-2</v>
      </c>
      <c r="M53" s="24"/>
    </row>
    <row r="54" spans="1:13">
      <c r="A54" s="20" t="s">
        <v>61</v>
      </c>
      <c r="B54" s="21" t="s">
        <v>106</v>
      </c>
      <c r="C54" s="22" t="s">
        <v>63</v>
      </c>
      <c r="D54" s="23">
        <v>1.2232001805461521E-2</v>
      </c>
      <c r="E54" s="24">
        <v>1</v>
      </c>
      <c r="F54" s="23">
        <v>1.4641148325358852E-2</v>
      </c>
      <c r="G54" s="24"/>
      <c r="H54" s="23">
        <v>1.4384063971231872E-2</v>
      </c>
      <c r="I54" s="24"/>
      <c r="J54" s="23">
        <v>1.4179719703215169E-2</v>
      </c>
      <c r="K54" s="24"/>
      <c r="L54" s="23">
        <v>1.36994157729403E-2</v>
      </c>
      <c r="M54" s="24">
        <v>2</v>
      </c>
    </row>
    <row r="55" spans="1:13">
      <c r="A55" s="20" t="s">
        <v>61</v>
      </c>
      <c r="B55" s="21" t="s">
        <v>106</v>
      </c>
      <c r="C55" s="22" t="s">
        <v>64</v>
      </c>
      <c r="D55" s="23">
        <v>5.9128864816068612E-3</v>
      </c>
      <c r="E55" s="24">
        <v>1</v>
      </c>
      <c r="F55" s="23">
        <v>4.0669856459330141E-3</v>
      </c>
      <c r="G55" s="24"/>
      <c r="H55" s="23">
        <v>3.3357779933284441E-3</v>
      </c>
      <c r="I55" s="24"/>
      <c r="J55" s="23">
        <v>2.9914026616417381E-3</v>
      </c>
      <c r="K55" s="24"/>
      <c r="L55" s="23">
        <v>4.3716935010014854E-3</v>
      </c>
      <c r="M55" s="24">
        <v>1</v>
      </c>
    </row>
    <row r="56" spans="1:13">
      <c r="A56" s="20" t="s">
        <v>61</v>
      </c>
      <c r="B56" s="21" t="s">
        <v>106</v>
      </c>
      <c r="C56" s="22" t="s">
        <v>65</v>
      </c>
      <c r="D56" s="23">
        <v>1.9408711351839314E-3</v>
      </c>
      <c r="E56" s="24"/>
      <c r="F56" s="23">
        <v>2.6555023923444977E-3</v>
      </c>
      <c r="G56" s="24"/>
      <c r="H56" s="23">
        <v>1.8453239963093519E-3</v>
      </c>
      <c r="I56" s="24"/>
      <c r="J56" s="23">
        <v>1.7430220233188081E-3</v>
      </c>
      <c r="K56" s="24"/>
      <c r="L56" s="23">
        <v>4.5361730584649084E-3</v>
      </c>
      <c r="M56" s="24">
        <v>1</v>
      </c>
    </row>
    <row r="57" spans="1:13">
      <c r="A57" s="38" t="s">
        <v>61</v>
      </c>
      <c r="B57" s="39" t="s">
        <v>106</v>
      </c>
      <c r="C57" s="40" t="s">
        <v>66</v>
      </c>
      <c r="D57" s="33">
        <v>2.0875648837734146E-2</v>
      </c>
      <c r="E57" s="34"/>
      <c r="F57" s="33">
        <v>1.9521531100478468E-2</v>
      </c>
      <c r="G57" s="34"/>
      <c r="H57" s="33">
        <v>1.7412287965175424E-2</v>
      </c>
      <c r="I57" s="34"/>
      <c r="J57" s="33">
        <v>1.7241785419856319E-2</v>
      </c>
      <c r="K57" s="34"/>
      <c r="L57" s="33">
        <v>1.3078289023045534E-2</v>
      </c>
      <c r="M57" s="34"/>
    </row>
    <row r="58" spans="1:13">
      <c r="A58" s="25" t="s">
        <v>68</v>
      </c>
      <c r="B58" s="26" t="s">
        <v>107</v>
      </c>
      <c r="C58" s="27" t="s">
        <v>67</v>
      </c>
      <c r="D58" s="28">
        <v>3.2046941999548634E-2</v>
      </c>
      <c r="E58" s="29">
        <v>1</v>
      </c>
      <c r="F58" s="28">
        <v>3.2535885167464113E-2</v>
      </c>
      <c r="G58" s="29"/>
      <c r="H58" s="28">
        <v>3.2766329934467341E-2</v>
      </c>
      <c r="I58" s="29"/>
      <c r="J58" s="28">
        <v>3.2881874926392649E-2</v>
      </c>
      <c r="K58" s="29"/>
      <c r="L58" s="28">
        <v>2.471629981593439E-2</v>
      </c>
      <c r="M58" s="29">
        <v>2</v>
      </c>
    </row>
    <row r="59" spans="1:13">
      <c r="A59" s="17" t="s">
        <v>68</v>
      </c>
      <c r="B59" s="18" t="s">
        <v>107</v>
      </c>
      <c r="C59" s="19" t="s">
        <v>69</v>
      </c>
      <c r="D59" s="23">
        <v>6.7027758970886935E-3</v>
      </c>
      <c r="E59" s="24"/>
      <c r="F59" s="23">
        <v>6.1483253588516746E-3</v>
      </c>
      <c r="G59" s="24"/>
      <c r="H59" s="23">
        <v>5.7252359885495282E-3</v>
      </c>
      <c r="I59" s="24"/>
      <c r="J59" s="23">
        <v>5.6059356966199504E-3</v>
      </c>
      <c r="K59" s="24"/>
      <c r="L59" s="23">
        <v>1.006679817817248E-2</v>
      </c>
      <c r="M59" s="24">
        <v>1</v>
      </c>
    </row>
    <row r="60" spans="1:13">
      <c r="A60" s="17" t="s">
        <v>68</v>
      </c>
      <c r="B60" s="18" t="s">
        <v>107</v>
      </c>
      <c r="C60" s="19" t="s">
        <v>70</v>
      </c>
      <c r="D60" s="23">
        <v>6.3868201308959604E-3</v>
      </c>
      <c r="E60" s="24"/>
      <c r="F60" s="23">
        <v>4.9760765550239238E-3</v>
      </c>
      <c r="G60" s="24"/>
      <c r="H60" s="23">
        <v>4.8972059902055876E-3</v>
      </c>
      <c r="I60" s="24"/>
      <c r="J60" s="23">
        <v>4.5459898716287833E-3</v>
      </c>
      <c r="K60" s="24"/>
      <c r="L60" s="23">
        <v>1.3371538760365188E-2</v>
      </c>
      <c r="M60" s="24">
        <v>1</v>
      </c>
    </row>
    <row r="61" spans="1:13">
      <c r="A61" s="30" t="s">
        <v>68</v>
      </c>
      <c r="B61" s="31" t="s">
        <v>107</v>
      </c>
      <c r="C61" s="32" t="s">
        <v>71</v>
      </c>
      <c r="D61" s="33">
        <v>2.098849018280298E-2</v>
      </c>
      <c r="E61" s="34"/>
      <c r="F61" s="33">
        <v>2.0909090909090908E-2</v>
      </c>
      <c r="G61" s="34"/>
      <c r="H61" s="33">
        <v>2.0274905959450189E-2</v>
      </c>
      <c r="I61" s="34"/>
      <c r="J61" s="33">
        <v>1.9526557531503945E-2</v>
      </c>
      <c r="K61" s="34"/>
      <c r="L61" s="33">
        <v>1.4012143352591148E-2</v>
      </c>
      <c r="M61" s="34"/>
    </row>
    <row r="62" spans="1:13">
      <c r="A62" s="35" t="s">
        <v>73</v>
      </c>
      <c r="B62" s="36" t="s">
        <v>108</v>
      </c>
      <c r="C62" s="37" t="s">
        <v>72</v>
      </c>
      <c r="D62" s="28">
        <v>3.1347325660121869E-2</v>
      </c>
      <c r="E62" s="29">
        <v>1</v>
      </c>
      <c r="F62" s="28">
        <v>3.3540669856459329E-2</v>
      </c>
      <c r="G62" s="29"/>
      <c r="H62" s="28">
        <v>3.3878255932243487E-2</v>
      </c>
      <c r="I62" s="29"/>
      <c r="J62" s="28">
        <v>3.4036038158049703E-2</v>
      </c>
      <c r="K62" s="29"/>
      <c r="L62" s="28">
        <v>1.475987607763868E-2</v>
      </c>
      <c r="M62" s="29">
        <v>3</v>
      </c>
    </row>
    <row r="63" spans="1:13">
      <c r="A63" s="20" t="s">
        <v>73</v>
      </c>
      <c r="B63" s="21" t="s">
        <v>108</v>
      </c>
      <c r="C63" s="22" t="s">
        <v>74</v>
      </c>
      <c r="D63" s="23">
        <v>4.9875874520424286E-3</v>
      </c>
      <c r="E63" s="24"/>
      <c r="F63" s="23">
        <v>4.7846889952153108E-3</v>
      </c>
      <c r="G63" s="24"/>
      <c r="H63" s="23">
        <v>4.4713619910572763E-3</v>
      </c>
      <c r="I63" s="24"/>
      <c r="J63" s="23">
        <v>4.4517724649629021E-3</v>
      </c>
      <c r="K63" s="24"/>
      <c r="L63" s="23">
        <v>1.3649639064760579E-2</v>
      </c>
      <c r="M63" s="24"/>
    </row>
    <row r="64" spans="1:13">
      <c r="A64" s="20" t="s">
        <v>73</v>
      </c>
      <c r="B64" s="21" t="s">
        <v>108</v>
      </c>
      <c r="C64" s="22" t="s">
        <v>75</v>
      </c>
      <c r="D64" s="23">
        <v>8.1922816519972921E-3</v>
      </c>
      <c r="E64" s="24"/>
      <c r="F64" s="23">
        <v>8.325358851674642E-3</v>
      </c>
      <c r="G64" s="24"/>
      <c r="H64" s="23">
        <v>8.3512739832974515E-3</v>
      </c>
      <c r="I64" s="24"/>
      <c r="J64" s="23">
        <v>8.4795665999293363E-3</v>
      </c>
      <c r="K64" s="24"/>
      <c r="L64" s="23">
        <v>1.4492596796760619E-2</v>
      </c>
      <c r="M64" s="24"/>
    </row>
    <row r="65" spans="1:13">
      <c r="A65" s="38" t="s">
        <v>73</v>
      </c>
      <c r="B65" s="39" t="s">
        <v>108</v>
      </c>
      <c r="C65" s="40" t="s">
        <v>76</v>
      </c>
      <c r="D65" s="33">
        <v>2.5095915143308507E-2</v>
      </c>
      <c r="E65" s="34"/>
      <c r="F65" s="33">
        <v>2.3038277511961722E-2</v>
      </c>
      <c r="G65" s="34"/>
      <c r="H65" s="33">
        <v>2.2877285954245426E-2</v>
      </c>
      <c r="I65" s="34"/>
      <c r="J65" s="33">
        <v>2.3224590743139796E-2</v>
      </c>
      <c r="K65" s="34"/>
      <c r="L65" s="33">
        <v>2.6215011573084653E-2</v>
      </c>
      <c r="M65" s="34"/>
    </row>
    <row r="66" spans="1:13" ht="17.25">
      <c r="A66" s="41" t="s">
        <v>78</v>
      </c>
      <c r="B66" s="42" t="s">
        <v>109</v>
      </c>
      <c r="C66" s="43" t="s">
        <v>77</v>
      </c>
      <c r="D66" s="44">
        <v>1.1171293161814489E-2</v>
      </c>
      <c r="E66" s="45">
        <v>1</v>
      </c>
      <c r="F66" s="44">
        <v>1.0813397129186603E-2</v>
      </c>
      <c r="G66" s="45"/>
      <c r="H66" s="44">
        <v>1.1048285977903428E-2</v>
      </c>
      <c r="I66" s="45">
        <v>1</v>
      </c>
      <c r="J66" s="44">
        <v>1.0764338711576964E-2</v>
      </c>
      <c r="K66" s="45">
        <v>1</v>
      </c>
      <c r="L66" s="44">
        <v>9.4337683024086523E-3</v>
      </c>
      <c r="M66" s="45" t="s">
        <v>119</v>
      </c>
    </row>
    <row r="67" spans="1:13">
      <c r="A67" s="35" t="s">
        <v>80</v>
      </c>
      <c r="B67" s="36" t="s">
        <v>110</v>
      </c>
      <c r="C67" s="37" t="s">
        <v>79</v>
      </c>
      <c r="D67" s="28">
        <v>1.9453847889866847E-2</v>
      </c>
      <c r="E67" s="29"/>
      <c r="F67" s="28">
        <v>1.7559808612440192E-2</v>
      </c>
      <c r="G67" s="29"/>
      <c r="H67" s="28">
        <v>1.7814473964371053E-2</v>
      </c>
      <c r="I67" s="29"/>
      <c r="J67" s="28">
        <v>1.7336002826522201E-2</v>
      </c>
      <c r="K67" s="29"/>
      <c r="L67" s="28">
        <v>9.1405185650889967E-3</v>
      </c>
      <c r="M67" s="29">
        <v>2</v>
      </c>
    </row>
    <row r="68" spans="1:13">
      <c r="A68" s="38" t="s">
        <v>80</v>
      </c>
      <c r="B68" s="39" t="s">
        <v>110</v>
      </c>
      <c r="C68" s="40" t="s">
        <v>81</v>
      </c>
      <c r="D68" s="33">
        <v>2.6720830512299707E-2</v>
      </c>
      <c r="E68" s="34"/>
      <c r="F68" s="33">
        <v>2.9210526315789475E-2</v>
      </c>
      <c r="G68" s="34"/>
      <c r="H68" s="33">
        <v>2.8933733942132531E-2</v>
      </c>
      <c r="I68" s="34"/>
      <c r="J68" s="33">
        <v>2.913673301142386E-2</v>
      </c>
      <c r="K68" s="34"/>
      <c r="L68" s="33">
        <v>2.7258158240155303E-2</v>
      </c>
      <c r="M68" s="34"/>
    </row>
    <row r="69" spans="1:13">
      <c r="A69" s="25" t="s">
        <v>83</v>
      </c>
      <c r="B69" s="26" t="s">
        <v>111</v>
      </c>
      <c r="C69" s="27" t="s">
        <v>82</v>
      </c>
      <c r="D69" s="28">
        <v>2.8887384337621305E-3</v>
      </c>
      <c r="E69" s="29"/>
      <c r="F69" s="28">
        <v>2.8229665071770335E-3</v>
      </c>
      <c r="G69" s="29"/>
      <c r="H69" s="28">
        <v>2.6970119946059762E-3</v>
      </c>
      <c r="I69" s="29"/>
      <c r="J69" s="28">
        <v>2.7558591449770345E-3</v>
      </c>
      <c r="K69" s="29"/>
      <c r="L69" s="28">
        <v>2.3286842609295043E-3</v>
      </c>
      <c r="M69" s="29"/>
    </row>
    <row r="70" spans="1:13">
      <c r="A70" s="17" t="s">
        <v>83</v>
      </c>
      <c r="B70" s="18" t="s">
        <v>111</v>
      </c>
      <c r="C70" s="19" t="s">
        <v>84</v>
      </c>
      <c r="D70" s="23">
        <v>1.2186865267433988E-3</v>
      </c>
      <c r="E70" s="24"/>
      <c r="F70" s="23">
        <v>1.3636363636363637E-3</v>
      </c>
      <c r="G70" s="24"/>
      <c r="H70" s="23">
        <v>1.750691996498616E-3</v>
      </c>
      <c r="I70" s="24"/>
      <c r="J70" s="23">
        <v>1.7430220233188081E-3</v>
      </c>
      <c r="K70" s="24"/>
      <c r="L70" s="23">
        <v>5.9948470286010471E-4</v>
      </c>
      <c r="M70" s="24"/>
    </row>
    <row r="71" spans="1:13">
      <c r="A71" s="30" t="s">
        <v>83</v>
      </c>
      <c r="B71" s="31" t="s">
        <v>111</v>
      </c>
      <c r="C71" s="32" t="s">
        <v>85</v>
      </c>
      <c r="D71" s="33">
        <v>6.3191153238546598E-4</v>
      </c>
      <c r="E71" s="34"/>
      <c r="F71" s="33">
        <v>8.1339712918660292E-4</v>
      </c>
      <c r="G71" s="34"/>
      <c r="H71" s="33">
        <v>7.5705599848588801E-4</v>
      </c>
      <c r="I71" s="34"/>
      <c r="J71" s="33">
        <v>7.0663054999411143E-4</v>
      </c>
      <c r="K71" s="34"/>
      <c r="L71" s="33">
        <v>4.4041565715534771E-4</v>
      </c>
      <c r="M71" s="34"/>
    </row>
    <row r="72" spans="1:13" s="5" customFormat="1" ht="30" customHeight="1">
      <c r="A72" s="11" t="s">
        <v>115</v>
      </c>
      <c r="B72" s="12"/>
      <c r="C72" s="13"/>
      <c r="D72" s="15">
        <f>SUM(D3:D71)</f>
        <v>0.99999999999999967</v>
      </c>
      <c r="E72" s="13">
        <v>24</v>
      </c>
      <c r="F72" s="15">
        <f>SUM(F3:F71)</f>
        <v>1</v>
      </c>
      <c r="G72" s="13">
        <v>0</v>
      </c>
      <c r="H72" s="15">
        <f>SUM(H3:H71)</f>
        <v>1.0000000000000002</v>
      </c>
      <c r="I72" s="13">
        <v>5</v>
      </c>
      <c r="J72" s="15">
        <f>SUM(J3:J71)</f>
        <v>0.99999999999999978</v>
      </c>
      <c r="K72" s="13">
        <v>5</v>
      </c>
      <c r="L72" s="15">
        <f>SUM(L3:L71)</f>
        <v>1</v>
      </c>
      <c r="M72" s="13">
        <v>68</v>
      </c>
    </row>
    <row r="74" spans="1:13" s="50" customFormat="1" ht="17.25">
      <c r="A74" s="52" t="s">
        <v>118</v>
      </c>
      <c r="D74" s="51"/>
      <c r="F74" s="51"/>
      <c r="H74" s="51"/>
      <c r="J74" s="51"/>
      <c r="L74" s="51"/>
    </row>
    <row r="75" spans="1:13" ht="17.25">
      <c r="A75" s="52" t="s">
        <v>120</v>
      </c>
    </row>
  </sheetData>
  <mergeCells count="5"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1.XLSX</TitleName>
    <FileFormat xmlns="47ad9458-6716-4e69-98bd-8ba0dec94532">XLSX</FileFormat>
    <DocumentId xmlns="47ad9458-6716-4e69-98bd-8ba0dec94532">Table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9DE80664-A5F4-46F4-9C6F-5B312F6DDD43}"/>
</file>

<file path=customXml/itemProps2.xml><?xml version="1.0" encoding="utf-8"?>
<ds:datastoreItem xmlns:ds="http://schemas.openxmlformats.org/officeDocument/2006/customXml" ds:itemID="{7511A6DC-9834-4A0D-B7A9-4F9902A4B56D}"/>
</file>

<file path=customXml/itemProps3.xml><?xml version="1.0" encoding="utf-8"?>
<ds:datastoreItem xmlns:ds="http://schemas.openxmlformats.org/officeDocument/2006/customXml" ds:itemID="{4034894A-4712-4F97-AA9C-9E7E9B49375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en</dc:creator>
  <cp:lastModifiedBy>Axel Dessal</cp:lastModifiedBy>
  <dcterms:created xsi:type="dcterms:W3CDTF">2015-06-22T12:30:32Z</dcterms:created>
  <dcterms:modified xsi:type="dcterms:W3CDTF">2015-09-01T10:4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